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ágina1" sheetId="1" r:id="rId4"/>
  </sheets>
  <definedNames/>
  <calcPr/>
  <extLst>
    <ext uri="GoogleSheetsCustomDataVersion2">
      <go:sheetsCustomData xmlns:go="http://customooxmlschemas.google.com/" r:id="rId5" roundtripDataChecksum="AEWwi3mM2lO/QVUOXSLa4ea+lyDH7ADD4nDa9p+6mME="/>
    </ext>
  </extLst>
</workbook>
</file>

<file path=xl/sharedStrings.xml><?xml version="1.0" encoding="utf-8"?>
<sst xmlns="http://schemas.openxmlformats.org/spreadsheetml/2006/main" count="144" uniqueCount="108">
  <si>
    <t>Species</t>
  </si>
  <si>
    <t>Family</t>
  </si>
  <si>
    <t>Reference (NCBI access number)</t>
  </si>
  <si>
    <t>Genome size</t>
  </si>
  <si>
    <t>Nº Gene</t>
  </si>
  <si>
    <t>Nº PCG</t>
  </si>
  <si>
    <t>Nº tRNA</t>
  </si>
  <si>
    <t>Nº rRNA</t>
  </si>
  <si>
    <t>Nº intron</t>
  </si>
  <si>
    <t>Nº HE elements</t>
  </si>
  <si>
    <t>Non-coding portion</t>
  </si>
  <si>
    <t>Coding portion</t>
  </si>
  <si>
    <t>PCG</t>
  </si>
  <si>
    <t>tRNA</t>
  </si>
  <si>
    <t>rRNA</t>
  </si>
  <si>
    <t>intron</t>
  </si>
  <si>
    <t>Gymnascella citrina strain NRRL 5970</t>
  </si>
  <si>
    <t>Gymnoascaceae</t>
  </si>
  <si>
    <t>NC_082318.1</t>
  </si>
  <si>
    <r>
      <rPr>
        <rFont val="Times New Roman"/>
        <i/>
        <color theme="1"/>
      </rPr>
      <t xml:space="preserve">Gymnascella aurantiaca </t>
    </r>
    <r>
      <rPr>
        <rFont val="Times New Roman"/>
        <i/>
        <color theme="1"/>
      </rPr>
      <t>strain NRRL 5967</t>
    </r>
  </si>
  <si>
    <t>NC_082317.1</t>
  </si>
  <si>
    <r>
      <rPr>
        <rFont val="Times New Roman"/>
        <i/>
        <color theme="1"/>
      </rPr>
      <t>Ophidiomyces ophidiicola</t>
    </r>
    <r>
      <rPr>
        <rFont val="Times New Roman"/>
        <i/>
        <color theme="1"/>
      </rPr>
      <t xml:space="preserve"> strain CBS 122913</t>
    </r>
  </si>
  <si>
    <t>Onygenaceae</t>
  </si>
  <si>
    <t>OR361329.1</t>
  </si>
  <si>
    <t>Nannizziopsis barbatae strain USC001</t>
  </si>
  <si>
    <t>Nannizziopsiaceae</t>
  </si>
  <si>
    <t xml:space="preserve">OR361327.1
</t>
  </si>
  <si>
    <r>
      <rPr>
        <rFont val="Times New Roman"/>
        <i/>
        <color theme="1"/>
      </rPr>
      <t xml:space="preserve">Coccidioides posadasii </t>
    </r>
    <r>
      <rPr>
        <rFont val="Times New Roman"/>
        <i/>
        <color theme="1"/>
      </rPr>
      <t xml:space="preserve">strain Tuc2 </t>
    </r>
  </si>
  <si>
    <t>NC_058290.1</t>
  </si>
  <si>
    <r>
      <rPr>
        <rFont val="Times New Roman"/>
        <i/>
        <color theme="1"/>
      </rPr>
      <t xml:space="preserve">Coccidioides immitis </t>
    </r>
    <r>
      <rPr>
        <rFont val="Times New Roman"/>
        <i/>
        <color theme="1"/>
      </rPr>
      <t>strain WA221</t>
    </r>
  </si>
  <si>
    <t>NC_058291.1</t>
  </si>
  <si>
    <t>Arthroderma crocatum CBS:281.48   (syn. Onygena corvina)</t>
  </si>
  <si>
    <t>OR361328.1</t>
  </si>
  <si>
    <t>Arthroderma uncinatum strain ATCC 28454 (syn. Trichophyton ajelloi)</t>
  </si>
  <si>
    <t>Arthrodermataceae</t>
  </si>
  <si>
    <t>NC_012828.1</t>
  </si>
  <si>
    <r>
      <rPr>
        <rFont val="Times New Roman"/>
        <i/>
        <color theme="1"/>
      </rPr>
      <t xml:space="preserve">Lophophyton gallinae </t>
    </r>
    <r>
      <rPr>
        <rFont val="Times New Roman"/>
        <i/>
        <color theme="1"/>
      </rPr>
      <t>isolate VSMU1701</t>
    </r>
  </si>
  <si>
    <t>OR361325.1</t>
  </si>
  <si>
    <t>Microsporum ferrugineum strain M1a</t>
  </si>
  <si>
    <t>OR361326.1</t>
  </si>
  <si>
    <t xml:space="preserve">Microsporum canis strain ATCC 36299 </t>
  </si>
  <si>
    <t>NC_012832.1</t>
  </si>
  <si>
    <t>Epidermophyton floccosum ATCC 26072</t>
  </si>
  <si>
    <t>NC_007394.1</t>
  </si>
  <si>
    <t>Nannizzia nana (syn. Arthroderma obtusum strain ATCC 42129 )</t>
  </si>
  <si>
    <t>NC_012830.1</t>
  </si>
  <si>
    <r>
      <rPr>
        <rFont val="Times New Roman"/>
        <i/>
        <color theme="1"/>
      </rPr>
      <t xml:space="preserve">Trichophyton schoenleinii </t>
    </r>
    <r>
      <rPr>
        <rFont val="Times New Roman"/>
        <i/>
        <color theme="1"/>
      </rPr>
      <t>strain CMCC(F)T2s</t>
    </r>
  </si>
  <si>
    <t>OR361330.1</t>
  </si>
  <si>
    <r>
      <rPr>
        <rFont val="Times New Roman"/>
        <i/>
        <color theme="1"/>
      </rPr>
      <t xml:space="preserve">Trichophyton mentagrophytes </t>
    </r>
    <r>
      <rPr>
        <rFont val="Times New Roman"/>
        <i/>
        <color theme="1"/>
      </rPr>
      <t xml:space="preserve">strain BMU 03104 </t>
    </r>
  </si>
  <si>
    <t>NC_012826.1</t>
  </si>
  <si>
    <t>Trichophyton yaoundei strain IHEM 4711 (syn Trichophyton violaceum)</t>
  </si>
  <si>
    <t>OR361333.1</t>
  </si>
  <si>
    <t>Trichophyton violaceum</t>
  </si>
  <si>
    <t>OR361332.1</t>
  </si>
  <si>
    <t xml:space="preserve">Trichophyton rubrum strain BMU 01672 </t>
  </si>
  <si>
    <t>NC_012824.1</t>
  </si>
  <si>
    <t>Trichophyton soudanense</t>
  </si>
  <si>
    <t xml:space="preserve"> OR361331.1</t>
  </si>
  <si>
    <t>Trichophyton rubrum IHEM 26527 (syn. Trichophyton kuryangei)</t>
  </si>
  <si>
    <t>MW464866.1</t>
  </si>
  <si>
    <t>Paracoccidioides americana strain Pb03</t>
  </si>
  <si>
    <t>Ajellomycetaceae</t>
  </si>
  <si>
    <t>MT815705.1</t>
  </si>
  <si>
    <t>Paracoccidioides brasiliensis strain Pb18</t>
  </si>
  <si>
    <t>NC_007935.1</t>
  </si>
  <si>
    <r>
      <rPr>
        <rFont val="Times New Roman"/>
        <i/>
        <color theme="1"/>
      </rPr>
      <t xml:space="preserve">Emmonsia crescens </t>
    </r>
    <r>
      <rPr>
        <rFont val="Times New Roman"/>
        <i/>
        <color theme="1"/>
      </rPr>
      <t xml:space="preserve">strain UAMH4076 </t>
    </r>
  </si>
  <si>
    <t>NC_082316.1</t>
  </si>
  <si>
    <r>
      <rPr>
        <rFont val="Times New Roman"/>
        <i/>
        <color theme="1"/>
      </rPr>
      <t xml:space="preserve">Blastomyces parvus </t>
    </r>
    <r>
      <rPr>
        <rFont val="Times New Roman"/>
        <i/>
        <color theme="1"/>
      </rPr>
      <t>strain UAMH130</t>
    </r>
  </si>
  <si>
    <t>NC_082314.1</t>
  </si>
  <si>
    <r>
      <rPr>
        <rFont val="Times New Roman"/>
        <i/>
        <color theme="1"/>
      </rPr>
      <t xml:space="preserve">Blastomyces percursus </t>
    </r>
    <r>
      <rPr>
        <rFont val="Times New Roman"/>
        <i/>
        <color theme="1"/>
      </rPr>
      <t xml:space="preserve">strain IHEM 26957 </t>
    </r>
  </si>
  <si>
    <t>NC_082315.1</t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D19b</t>
    </r>
  </si>
  <si>
    <t>NC_082304.1</t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ATCC 18188</t>
    </r>
  </si>
  <si>
    <t>OR345363.1</t>
  </si>
  <si>
    <r>
      <rPr>
        <rFont val="Times New Roman"/>
        <i/>
        <color theme="1"/>
      </rPr>
      <t xml:space="preserve">Blastomyces gilchristii </t>
    </r>
    <r>
      <rPr>
        <rFont val="Times New Roman"/>
        <i/>
        <color theme="1"/>
      </rPr>
      <t>strain SLH14081</t>
    </r>
  </si>
  <si>
    <t>NC_082313.1</t>
  </si>
  <si>
    <r>
      <rPr>
        <rFont val="Times New Roman"/>
        <i/>
        <color theme="1"/>
      </rPr>
      <t xml:space="preserve">Blastomyces dermatitidis </t>
    </r>
    <r>
      <rPr>
        <rFont val="Times New Roman"/>
        <i/>
        <color theme="1"/>
      </rPr>
      <t>strain ER-3</t>
    </r>
  </si>
  <si>
    <t>OR345364.1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7 MC-2021</t>
    </r>
  </si>
  <si>
    <t>OR353126.1</t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8 MC-2021</t>
    </r>
  </si>
  <si>
    <t xml:space="preserve">OR353127.1 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5 MC-2021</t>
    </r>
  </si>
  <si>
    <t xml:space="preserve">OR353125.1 </t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1 MC-2021</t>
    </r>
  </si>
  <si>
    <t>OR345372.1</t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6 MC-2021</t>
    </r>
  </si>
  <si>
    <t>OR353123.1</t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2 MC-2021</t>
    </r>
  </si>
  <si>
    <t>OR353124.1</t>
  </si>
  <si>
    <r>
      <rPr>
        <rFont val="Times New Roman"/>
        <i/>
        <color theme="1"/>
      </rPr>
      <t>Histoplasma</t>
    </r>
    <r>
      <rPr>
        <rFont val="Times New Roman"/>
        <i/>
        <color theme="1"/>
      </rPr>
      <t xml:space="preserve"> sp. strain H3 MC-2021</t>
    </r>
  </si>
  <si>
    <t xml:space="preserve">OR353121.1 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mv3</t>
    </r>
  </si>
  <si>
    <t>OR345371.1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1 MC-2021</t>
    </r>
  </si>
  <si>
    <t>OR353128.1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4 MC-2021</t>
    </r>
  </si>
  <si>
    <t>OR353122.1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3 MC-2021</t>
    </r>
  </si>
  <si>
    <t>OR353130.1</t>
  </si>
  <si>
    <r>
      <rPr>
        <rFont val="Times New Roman"/>
        <i/>
        <color theme="1"/>
      </rPr>
      <t xml:space="preserve">Histoplasma </t>
    </r>
    <r>
      <rPr>
        <rFont val="Times New Roman"/>
        <i/>
        <color theme="1"/>
      </rPr>
      <t>sp. strain H12 MC-2021</t>
    </r>
  </si>
  <si>
    <t>OR353129.1</t>
  </si>
  <si>
    <t>Average</t>
  </si>
  <si>
    <t>Standard deviation (SD)</t>
  </si>
  <si>
    <t>Coefficient of variation (CV)</t>
  </si>
  <si>
    <t>Maximum</t>
  </si>
  <si>
    <t>Minimu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  <scheme val="minor"/>
    </font>
    <font>
      <b/>
      <color theme="1"/>
      <name val="Times New Roman"/>
    </font>
    <font>
      <i/>
      <color theme="1"/>
      <name val="Times New Roman"/>
    </font>
    <font>
      <color theme="1"/>
      <name val="Times New Roman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3" numFmtId="0" xfId="0" applyAlignment="1" applyFont="1">
      <alignment horizontal="center" shrinkToFit="0" vertical="bottom" wrapText="1"/>
    </xf>
    <xf borderId="0" fillId="0" fontId="3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  <xf borderId="1" fillId="0" fontId="2" numFmtId="0" xfId="0" applyAlignment="1" applyBorder="1" applyFont="1">
      <alignment horizontal="center" vertical="bottom"/>
    </xf>
    <xf borderId="1" fillId="0" fontId="3" numFmtId="0" xfId="0" applyAlignment="1" applyBorder="1" applyFont="1">
      <alignment horizontal="center" shrinkToFit="0" vertical="bottom" wrapText="1"/>
    </xf>
    <xf borderId="1" fillId="0" fontId="3" numFmtId="0" xfId="0" applyAlignment="1" applyBorder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164" xfId="0" applyAlignment="1" applyFont="1" applyNumberFormat="1">
      <alignment horizontal="center" vertical="bottom"/>
    </xf>
    <xf borderId="1" fillId="0" fontId="3" numFmtId="0" xfId="0" applyAlignment="1" applyBorder="1" applyFont="1">
      <alignment vertical="bottom"/>
    </xf>
    <xf borderId="1" fillId="0" fontId="3" numFmtId="164" xfId="0" applyAlignment="1" applyBorder="1" applyFont="1" applyNumberFormat="1">
      <alignment horizontal="center" vertical="bottom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46.5"/>
    <col customWidth="1" min="2" max="2" width="13.75"/>
    <col customWidth="1" min="3" max="3" width="24.63"/>
    <col customWidth="1" min="5" max="5" width="6.88"/>
    <col customWidth="1" min="6" max="6" width="6.63"/>
    <col customWidth="1" min="7" max="7" width="7.38"/>
    <col customWidth="1" min="8" max="8" width="7.5"/>
    <col customWidth="1" min="9" max="9" width="7.63"/>
    <col customWidth="1" min="11" max="11" width="14.8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ht="15.75" customHeight="1">
      <c r="A2" s="2" t="s">
        <v>16</v>
      </c>
      <c r="B2" s="3" t="s">
        <v>17</v>
      </c>
      <c r="C2" s="4" t="s">
        <v>18</v>
      </c>
      <c r="D2" s="4">
        <v>67808.0</v>
      </c>
      <c r="E2" s="4">
        <f t="shared" ref="E2:E42" si="1">SUM(F2:G2,H2,J2)</f>
        <v>68</v>
      </c>
      <c r="F2" s="4">
        <v>15.0</v>
      </c>
      <c r="G2" s="4">
        <v>28.0</v>
      </c>
      <c r="H2" s="4">
        <v>2.0</v>
      </c>
      <c r="I2" s="4">
        <v>20.0</v>
      </c>
      <c r="J2" s="4">
        <v>23.0</v>
      </c>
      <c r="K2" s="4">
        <f t="shared" ref="K2:K42" si="2">D2-L2</f>
        <v>30953</v>
      </c>
      <c r="L2" s="4">
        <f t="shared" ref="L2:L42" si="3">SUM(M2:O2)</f>
        <v>36855</v>
      </c>
      <c r="M2" s="4">
        <v>30237.0</v>
      </c>
      <c r="N2" s="4">
        <v>2074.0</v>
      </c>
      <c r="O2" s="4">
        <v>4544.0</v>
      </c>
      <c r="P2" s="4">
        <v>30846.0</v>
      </c>
    </row>
    <row r="3" ht="15.75" customHeight="1">
      <c r="A3" s="2" t="s">
        <v>19</v>
      </c>
      <c r="B3" s="3" t="s">
        <v>17</v>
      </c>
      <c r="C3" s="4" t="s">
        <v>20</v>
      </c>
      <c r="D3" s="4">
        <v>54092.0</v>
      </c>
      <c r="E3" s="4">
        <f t="shared" si="1"/>
        <v>59</v>
      </c>
      <c r="F3" s="4">
        <v>15.0</v>
      </c>
      <c r="G3" s="4">
        <v>29.0</v>
      </c>
      <c r="H3" s="4">
        <v>2.0</v>
      </c>
      <c r="I3" s="4">
        <v>13.0</v>
      </c>
      <c r="J3" s="4">
        <v>13.0</v>
      </c>
      <c r="K3" s="4">
        <f t="shared" si="2"/>
        <v>20250</v>
      </c>
      <c r="L3" s="4">
        <f t="shared" si="3"/>
        <v>33842</v>
      </c>
      <c r="M3" s="4">
        <v>26863.0</v>
      </c>
      <c r="N3" s="4">
        <v>2147.0</v>
      </c>
      <c r="O3" s="4">
        <v>4832.0</v>
      </c>
      <c r="P3" s="4">
        <v>31223.0</v>
      </c>
    </row>
    <row r="4" ht="15.75" customHeight="1">
      <c r="A4" s="2" t="s">
        <v>21</v>
      </c>
      <c r="B4" s="4" t="s">
        <v>22</v>
      </c>
      <c r="C4" s="3" t="s">
        <v>23</v>
      </c>
      <c r="D4" s="4">
        <v>50704.0</v>
      </c>
      <c r="E4" s="4">
        <f t="shared" si="1"/>
        <v>58</v>
      </c>
      <c r="F4" s="4">
        <v>15.0</v>
      </c>
      <c r="G4" s="4">
        <v>26.0</v>
      </c>
      <c r="H4" s="4">
        <v>2.0</v>
      </c>
      <c r="I4" s="4">
        <v>25.0</v>
      </c>
      <c r="J4" s="4">
        <v>15.0</v>
      </c>
      <c r="K4" s="4">
        <f t="shared" si="2"/>
        <v>17483</v>
      </c>
      <c r="L4" s="4">
        <f t="shared" si="3"/>
        <v>33221</v>
      </c>
      <c r="M4" s="4">
        <v>27108.0</v>
      </c>
      <c r="N4" s="4">
        <v>1926.0</v>
      </c>
      <c r="O4" s="4">
        <v>4187.0</v>
      </c>
      <c r="P4" s="4">
        <v>31860.0</v>
      </c>
    </row>
    <row r="5">
      <c r="A5" s="2" t="s">
        <v>24</v>
      </c>
      <c r="B5" s="4" t="s">
        <v>25</v>
      </c>
      <c r="C5" s="4" t="s">
        <v>26</v>
      </c>
      <c r="D5" s="4">
        <v>30117.0</v>
      </c>
      <c r="E5" s="4">
        <f t="shared" si="1"/>
        <v>43</v>
      </c>
      <c r="F5" s="4">
        <v>15.0</v>
      </c>
      <c r="G5" s="4">
        <v>25.0</v>
      </c>
      <c r="H5" s="4">
        <v>2.0</v>
      </c>
      <c r="I5" s="4">
        <v>1.0</v>
      </c>
      <c r="J5" s="4">
        <v>1.0</v>
      </c>
      <c r="K5" s="4">
        <f t="shared" si="2"/>
        <v>8437</v>
      </c>
      <c r="L5" s="4">
        <f t="shared" si="3"/>
        <v>21680</v>
      </c>
      <c r="M5" s="4">
        <v>15405.0</v>
      </c>
      <c r="N5" s="4">
        <v>1922.0</v>
      </c>
      <c r="O5" s="4">
        <v>4353.0</v>
      </c>
      <c r="P5" s="4">
        <v>5030.0</v>
      </c>
    </row>
    <row r="6" ht="15.75" customHeight="1">
      <c r="A6" s="2" t="s">
        <v>27</v>
      </c>
      <c r="B6" s="4" t="s">
        <v>22</v>
      </c>
      <c r="C6" s="4" t="s">
        <v>28</v>
      </c>
      <c r="D6" s="4">
        <v>75117.0</v>
      </c>
      <c r="E6" s="4">
        <f t="shared" si="1"/>
        <v>71</v>
      </c>
      <c r="F6" s="4">
        <v>15.0</v>
      </c>
      <c r="G6" s="4">
        <v>26.0</v>
      </c>
      <c r="H6" s="4">
        <v>2.0</v>
      </c>
      <c r="I6" s="4">
        <v>39.0</v>
      </c>
      <c r="J6" s="4">
        <v>28.0</v>
      </c>
      <c r="K6" s="4">
        <f t="shared" si="2"/>
        <v>29514</v>
      </c>
      <c r="L6" s="4">
        <f t="shared" si="3"/>
        <v>45603</v>
      </c>
      <c r="M6" s="4">
        <v>39300.0</v>
      </c>
      <c r="N6" s="4">
        <v>1927.0</v>
      </c>
      <c r="O6" s="4">
        <v>4376.0</v>
      </c>
      <c r="P6" s="4">
        <v>52379.0</v>
      </c>
    </row>
    <row r="7" ht="15.75" customHeight="1">
      <c r="A7" s="2" t="s">
        <v>29</v>
      </c>
      <c r="B7" s="4" t="s">
        <v>22</v>
      </c>
      <c r="C7" s="4" t="s">
        <v>30</v>
      </c>
      <c r="D7" s="4">
        <v>68097.0</v>
      </c>
      <c r="E7" s="4">
        <f t="shared" si="1"/>
        <v>68</v>
      </c>
      <c r="F7" s="4">
        <v>15.0</v>
      </c>
      <c r="G7" s="4">
        <v>26.0</v>
      </c>
      <c r="H7" s="4">
        <v>2.0</v>
      </c>
      <c r="I7" s="4">
        <v>37.0</v>
      </c>
      <c r="J7" s="4">
        <v>25.0</v>
      </c>
      <c r="K7" s="4">
        <f t="shared" si="2"/>
        <v>25583</v>
      </c>
      <c r="L7" s="4">
        <f t="shared" si="3"/>
        <v>42514</v>
      </c>
      <c r="M7" s="4">
        <v>36213.0</v>
      </c>
      <c r="N7" s="4">
        <v>1927.0</v>
      </c>
      <c r="O7" s="4">
        <v>4374.0</v>
      </c>
      <c r="P7" s="4">
        <v>45401.0</v>
      </c>
    </row>
    <row r="8" ht="15.75" customHeight="1">
      <c r="A8" s="5" t="s">
        <v>31</v>
      </c>
      <c r="B8" s="4" t="s">
        <v>22</v>
      </c>
      <c r="C8" s="4" t="s">
        <v>32</v>
      </c>
      <c r="D8" s="4">
        <v>24347.0</v>
      </c>
      <c r="E8" s="4">
        <f t="shared" si="1"/>
        <v>42</v>
      </c>
      <c r="F8" s="4">
        <v>15.0</v>
      </c>
      <c r="G8" s="4">
        <v>25.0</v>
      </c>
      <c r="H8" s="4">
        <v>2.0</v>
      </c>
      <c r="I8" s="4">
        <v>1.0</v>
      </c>
      <c r="J8" s="4">
        <v>0.0</v>
      </c>
      <c r="K8" s="4">
        <f t="shared" si="2"/>
        <v>4241</v>
      </c>
      <c r="L8" s="4">
        <f t="shared" si="3"/>
        <v>20106</v>
      </c>
      <c r="M8" s="4">
        <v>14157.0</v>
      </c>
      <c r="N8" s="4">
        <v>1850.0</v>
      </c>
      <c r="O8" s="4">
        <v>4099.0</v>
      </c>
      <c r="P8" s="4">
        <v>1588.0</v>
      </c>
    </row>
    <row r="9" ht="15.75" customHeight="1">
      <c r="A9" s="2" t="s">
        <v>33</v>
      </c>
      <c r="B9" s="4" t="s">
        <v>34</v>
      </c>
      <c r="C9" s="4" t="s">
        <v>35</v>
      </c>
      <c r="D9" s="4">
        <v>28530.0</v>
      </c>
      <c r="E9" s="4">
        <f t="shared" si="1"/>
        <v>42</v>
      </c>
      <c r="F9" s="4">
        <v>15.0</v>
      </c>
      <c r="G9" s="4">
        <v>25.0</v>
      </c>
      <c r="H9" s="4">
        <v>2.0</v>
      </c>
      <c r="I9" s="4">
        <v>2.0</v>
      </c>
      <c r="J9" s="4">
        <v>0.0</v>
      </c>
      <c r="K9" s="4">
        <f t="shared" si="2"/>
        <v>8445</v>
      </c>
      <c r="L9" s="4">
        <f t="shared" si="3"/>
        <v>20085</v>
      </c>
      <c r="M9" s="4">
        <v>14130.0</v>
      </c>
      <c r="N9" s="4">
        <v>1852.0</v>
      </c>
      <c r="O9" s="4">
        <v>4103.0</v>
      </c>
      <c r="P9" s="4">
        <v>2406.0</v>
      </c>
    </row>
    <row r="10" ht="15.75" customHeight="1">
      <c r="A10" s="2" t="s">
        <v>36</v>
      </c>
      <c r="B10" s="4" t="s">
        <v>34</v>
      </c>
      <c r="C10" s="4" t="s">
        <v>37</v>
      </c>
      <c r="D10" s="4">
        <v>25683.0</v>
      </c>
      <c r="E10" s="4">
        <f t="shared" si="1"/>
        <v>43</v>
      </c>
      <c r="F10" s="4">
        <v>15.0</v>
      </c>
      <c r="G10" s="4">
        <v>25.0</v>
      </c>
      <c r="H10" s="4">
        <v>2.0</v>
      </c>
      <c r="I10" s="4">
        <v>1.0</v>
      </c>
      <c r="J10" s="4">
        <v>1.0</v>
      </c>
      <c r="K10" s="4">
        <f t="shared" si="2"/>
        <v>5516</v>
      </c>
      <c r="L10" s="4">
        <f t="shared" si="3"/>
        <v>20167</v>
      </c>
      <c r="M10" s="4">
        <v>14118.0</v>
      </c>
      <c r="N10" s="4">
        <v>1852.0</v>
      </c>
      <c r="O10" s="4">
        <v>4197.0</v>
      </c>
      <c r="P10" s="4">
        <v>1540.0</v>
      </c>
    </row>
    <row r="11" ht="15.75" customHeight="1">
      <c r="A11" s="2" t="s">
        <v>38</v>
      </c>
      <c r="B11" s="4" t="s">
        <v>34</v>
      </c>
      <c r="C11" s="4" t="s">
        <v>39</v>
      </c>
      <c r="D11" s="4">
        <v>23956.0</v>
      </c>
      <c r="E11" s="4">
        <f t="shared" si="1"/>
        <v>42</v>
      </c>
      <c r="F11" s="4">
        <v>15.0</v>
      </c>
      <c r="G11" s="4">
        <v>25.0</v>
      </c>
      <c r="H11" s="4">
        <v>2.0</v>
      </c>
      <c r="I11" s="4">
        <v>1.0</v>
      </c>
      <c r="J11" s="4">
        <v>0.0</v>
      </c>
      <c r="K11" s="4">
        <f t="shared" si="2"/>
        <v>3813</v>
      </c>
      <c r="L11" s="4">
        <f t="shared" si="3"/>
        <v>20143</v>
      </c>
      <c r="M11" s="4">
        <v>14100.0</v>
      </c>
      <c r="N11" s="4">
        <v>1852.0</v>
      </c>
      <c r="O11" s="4">
        <v>4191.0</v>
      </c>
      <c r="P11" s="4">
        <v>1572.0</v>
      </c>
    </row>
    <row r="12" ht="15.75" customHeight="1">
      <c r="A12" s="2" t="s">
        <v>40</v>
      </c>
      <c r="B12" s="4" t="s">
        <v>34</v>
      </c>
      <c r="C12" s="4" t="s">
        <v>41</v>
      </c>
      <c r="D12" s="4">
        <v>23943.0</v>
      </c>
      <c r="E12" s="4">
        <f t="shared" si="1"/>
        <v>42</v>
      </c>
      <c r="F12" s="4">
        <v>15.0</v>
      </c>
      <c r="G12" s="4">
        <v>25.0</v>
      </c>
      <c r="H12" s="4">
        <v>2.0</v>
      </c>
      <c r="I12" s="4">
        <v>1.0</v>
      </c>
      <c r="J12" s="4">
        <v>0.0</v>
      </c>
      <c r="K12" s="4">
        <f t="shared" si="2"/>
        <v>3811</v>
      </c>
      <c r="L12" s="4">
        <f t="shared" si="3"/>
        <v>20132</v>
      </c>
      <c r="M12" s="4">
        <v>14100.0</v>
      </c>
      <c r="N12" s="4">
        <v>1852.0</v>
      </c>
      <c r="O12" s="4">
        <v>4180.0</v>
      </c>
      <c r="P12" s="4">
        <v>1573.0</v>
      </c>
    </row>
    <row r="13" ht="15.75" customHeight="1">
      <c r="A13" s="5" t="s">
        <v>42</v>
      </c>
      <c r="B13" s="4" t="s">
        <v>34</v>
      </c>
      <c r="C13" s="4" t="s">
        <v>43</v>
      </c>
      <c r="D13" s="4">
        <v>30910.0</v>
      </c>
      <c r="E13" s="4">
        <f t="shared" si="1"/>
        <v>51</v>
      </c>
      <c r="F13" s="4">
        <v>15.0</v>
      </c>
      <c r="G13" s="4">
        <v>25.0</v>
      </c>
      <c r="H13" s="4">
        <v>2.0</v>
      </c>
      <c r="I13" s="4">
        <v>4.0</v>
      </c>
      <c r="J13" s="4">
        <v>9.0</v>
      </c>
      <c r="K13" s="4">
        <f t="shared" si="2"/>
        <v>3185</v>
      </c>
      <c r="L13" s="4">
        <f t="shared" si="3"/>
        <v>27725</v>
      </c>
      <c r="M13" s="4">
        <v>21687.0</v>
      </c>
      <c r="N13" s="4">
        <v>1851.0</v>
      </c>
      <c r="O13" s="4">
        <v>4187.0</v>
      </c>
      <c r="P13" s="4">
        <v>5021.0</v>
      </c>
    </row>
    <row r="14" ht="15.75" customHeight="1">
      <c r="A14" s="2" t="s">
        <v>44</v>
      </c>
      <c r="B14" s="4" t="s">
        <v>34</v>
      </c>
      <c r="C14" s="4" t="s">
        <v>45</v>
      </c>
      <c r="D14" s="4">
        <v>24105.0</v>
      </c>
      <c r="E14" s="4">
        <f t="shared" si="1"/>
        <v>42</v>
      </c>
      <c r="F14" s="4">
        <v>15.0</v>
      </c>
      <c r="G14" s="4">
        <v>25.0</v>
      </c>
      <c r="H14" s="4">
        <v>2.0</v>
      </c>
      <c r="I14" s="4">
        <v>1.0</v>
      </c>
      <c r="J14" s="4">
        <v>0.0</v>
      </c>
      <c r="K14" s="4">
        <f t="shared" si="2"/>
        <v>3916</v>
      </c>
      <c r="L14" s="4">
        <f t="shared" si="3"/>
        <v>20189</v>
      </c>
      <c r="M14" s="4">
        <v>14115.0</v>
      </c>
      <c r="N14" s="4">
        <v>1852.0</v>
      </c>
      <c r="O14" s="4">
        <v>4222.0</v>
      </c>
      <c r="P14" s="4">
        <v>1558.0</v>
      </c>
    </row>
    <row r="15" ht="15.75" customHeight="1">
      <c r="A15" s="2" t="s">
        <v>46</v>
      </c>
      <c r="B15" s="4" t="s">
        <v>34</v>
      </c>
      <c r="C15" s="3" t="s">
        <v>47</v>
      </c>
      <c r="D15" s="4">
        <v>24260.0</v>
      </c>
      <c r="E15" s="4">
        <f t="shared" si="1"/>
        <v>42</v>
      </c>
      <c r="F15" s="4">
        <v>15.0</v>
      </c>
      <c r="G15" s="4">
        <v>25.0</v>
      </c>
      <c r="H15" s="4">
        <v>2.0</v>
      </c>
      <c r="I15" s="4">
        <v>1.0</v>
      </c>
      <c r="J15" s="4">
        <v>0.0</v>
      </c>
      <c r="K15" s="4">
        <f t="shared" si="2"/>
        <v>4089</v>
      </c>
      <c r="L15" s="4">
        <f t="shared" si="3"/>
        <v>20171</v>
      </c>
      <c r="M15" s="4">
        <v>14136.0</v>
      </c>
      <c r="N15" s="4">
        <v>1853.0</v>
      </c>
      <c r="O15" s="4">
        <v>4182.0</v>
      </c>
      <c r="P15" s="4">
        <v>1552.0</v>
      </c>
    </row>
    <row r="16" ht="15.75" customHeight="1">
      <c r="A16" s="2" t="s">
        <v>48</v>
      </c>
      <c r="B16" s="4" t="s">
        <v>34</v>
      </c>
      <c r="C16" s="4" t="s">
        <v>49</v>
      </c>
      <c r="D16" s="4">
        <v>24297.0</v>
      </c>
      <c r="E16" s="4">
        <f t="shared" si="1"/>
        <v>42</v>
      </c>
      <c r="F16" s="4">
        <v>15.0</v>
      </c>
      <c r="G16" s="4">
        <v>25.0</v>
      </c>
      <c r="H16" s="4">
        <v>2.0</v>
      </c>
      <c r="I16" s="4">
        <v>1.0</v>
      </c>
      <c r="J16" s="4">
        <v>0.0</v>
      </c>
      <c r="K16" s="4">
        <f t="shared" si="2"/>
        <v>4125</v>
      </c>
      <c r="L16" s="4">
        <f t="shared" si="3"/>
        <v>20172</v>
      </c>
      <c r="M16" s="4">
        <v>14142.0</v>
      </c>
      <c r="N16" s="4">
        <v>1852.0</v>
      </c>
      <c r="O16" s="4">
        <v>4178.0</v>
      </c>
      <c r="P16" s="4">
        <v>1554.0</v>
      </c>
    </row>
    <row r="17" ht="15.75" customHeight="1">
      <c r="A17" s="5" t="s">
        <v>50</v>
      </c>
      <c r="B17" s="4" t="s">
        <v>34</v>
      </c>
      <c r="C17" s="4" t="s">
        <v>51</v>
      </c>
      <c r="D17" s="4">
        <v>24313.0</v>
      </c>
      <c r="E17" s="4">
        <f t="shared" si="1"/>
        <v>42</v>
      </c>
      <c r="F17" s="4">
        <v>15.0</v>
      </c>
      <c r="G17" s="4">
        <v>25.0</v>
      </c>
      <c r="H17" s="4">
        <v>2.0</v>
      </c>
      <c r="I17" s="4">
        <v>1.0</v>
      </c>
      <c r="J17" s="4">
        <v>0.0</v>
      </c>
      <c r="K17" s="4">
        <f t="shared" si="2"/>
        <v>4076</v>
      </c>
      <c r="L17" s="4">
        <f t="shared" si="3"/>
        <v>20237</v>
      </c>
      <c r="M17" s="4">
        <v>14139.0</v>
      </c>
      <c r="N17" s="4">
        <v>1852.0</v>
      </c>
      <c r="O17" s="4">
        <v>4246.0</v>
      </c>
      <c r="P17" s="4">
        <v>1493.0</v>
      </c>
    </row>
    <row r="18" ht="15.75" customHeight="1">
      <c r="A18" s="2" t="s">
        <v>52</v>
      </c>
      <c r="B18" s="4" t="s">
        <v>34</v>
      </c>
      <c r="C18" s="4" t="s">
        <v>53</v>
      </c>
      <c r="D18" s="4">
        <v>24316.0</v>
      </c>
      <c r="E18" s="4">
        <f t="shared" si="1"/>
        <v>42</v>
      </c>
      <c r="F18" s="4">
        <v>15.0</v>
      </c>
      <c r="G18" s="4">
        <v>25.0</v>
      </c>
      <c r="H18" s="4">
        <v>2.0</v>
      </c>
      <c r="I18" s="4">
        <v>1.0</v>
      </c>
      <c r="J18" s="4">
        <v>0.0</v>
      </c>
      <c r="K18" s="4">
        <f t="shared" si="2"/>
        <v>4085</v>
      </c>
      <c r="L18" s="4">
        <f t="shared" si="3"/>
        <v>20231</v>
      </c>
      <c r="M18" s="4">
        <v>14139.0</v>
      </c>
      <c r="N18" s="4">
        <v>1852.0</v>
      </c>
      <c r="O18" s="4">
        <v>4240.0</v>
      </c>
      <c r="P18" s="4">
        <v>1503.0</v>
      </c>
    </row>
    <row r="19" ht="15.75" customHeight="1">
      <c r="A19" s="2" t="s">
        <v>54</v>
      </c>
      <c r="B19" s="4" t="s">
        <v>34</v>
      </c>
      <c r="C19" s="4" t="s">
        <v>55</v>
      </c>
      <c r="D19" s="4">
        <v>26985.0</v>
      </c>
      <c r="E19" s="4">
        <f t="shared" si="1"/>
        <v>44</v>
      </c>
      <c r="F19" s="4">
        <v>15.0</v>
      </c>
      <c r="G19" s="4">
        <v>25.0</v>
      </c>
      <c r="H19" s="4">
        <v>2.0</v>
      </c>
      <c r="I19" s="4">
        <v>1.0</v>
      </c>
      <c r="J19" s="4">
        <v>2.0</v>
      </c>
      <c r="K19" s="4">
        <f t="shared" si="2"/>
        <v>5470</v>
      </c>
      <c r="L19" s="4">
        <f t="shared" si="3"/>
        <v>21515</v>
      </c>
      <c r="M19" s="4">
        <v>15483.0</v>
      </c>
      <c r="N19" s="4">
        <v>1852.0</v>
      </c>
      <c r="O19" s="4">
        <v>4180.0</v>
      </c>
      <c r="P19" s="4">
        <v>1539.0</v>
      </c>
    </row>
    <row r="20" ht="15.75" customHeight="1">
      <c r="A20" s="2" t="s">
        <v>56</v>
      </c>
      <c r="B20" s="4" t="s">
        <v>34</v>
      </c>
      <c r="C20" s="4" t="s">
        <v>57</v>
      </c>
      <c r="D20" s="4">
        <v>26991.0</v>
      </c>
      <c r="E20" s="4">
        <f t="shared" si="1"/>
        <v>43</v>
      </c>
      <c r="F20" s="4">
        <v>15.0</v>
      </c>
      <c r="G20" s="4">
        <v>25.0</v>
      </c>
      <c r="H20" s="4">
        <v>2.0</v>
      </c>
      <c r="I20" s="4">
        <v>1.0</v>
      </c>
      <c r="J20" s="4">
        <v>1.0</v>
      </c>
      <c r="K20" s="4">
        <f t="shared" si="2"/>
        <v>6808</v>
      </c>
      <c r="L20" s="4">
        <f t="shared" si="3"/>
        <v>20183</v>
      </c>
      <c r="M20" s="4">
        <v>14139.0</v>
      </c>
      <c r="N20" s="4">
        <v>1852.0</v>
      </c>
      <c r="O20" s="4">
        <v>4192.0</v>
      </c>
      <c r="P20" s="4">
        <v>1539.0</v>
      </c>
    </row>
    <row r="21" ht="15.75" customHeight="1">
      <c r="A21" s="5" t="s">
        <v>58</v>
      </c>
      <c r="B21" s="4" t="s">
        <v>34</v>
      </c>
      <c r="C21" s="4" t="s">
        <v>59</v>
      </c>
      <c r="D21" s="4">
        <v>26992.0</v>
      </c>
      <c r="E21" s="4">
        <f t="shared" si="1"/>
        <v>45</v>
      </c>
      <c r="F21" s="4">
        <v>15.0</v>
      </c>
      <c r="G21" s="4">
        <v>25.0</v>
      </c>
      <c r="H21" s="4">
        <v>2.0</v>
      </c>
      <c r="I21" s="4">
        <v>1.0</v>
      </c>
      <c r="J21" s="4">
        <v>3.0</v>
      </c>
      <c r="K21" s="4">
        <f t="shared" si="2"/>
        <v>3871</v>
      </c>
      <c r="L21" s="4">
        <f t="shared" si="3"/>
        <v>23121</v>
      </c>
      <c r="M21" s="4">
        <v>16956.0</v>
      </c>
      <c r="N21" s="4">
        <v>1853.0</v>
      </c>
      <c r="O21" s="4">
        <v>4312.0</v>
      </c>
      <c r="P21" s="4">
        <v>1440.0</v>
      </c>
    </row>
    <row r="22" ht="15.75" customHeight="1">
      <c r="A22" s="2" t="s">
        <v>60</v>
      </c>
      <c r="B22" s="4" t="s">
        <v>61</v>
      </c>
      <c r="C22" s="4" t="s">
        <v>62</v>
      </c>
      <c r="D22" s="4">
        <v>112887.0</v>
      </c>
      <c r="E22" s="4">
        <f t="shared" si="1"/>
        <v>42</v>
      </c>
      <c r="F22" s="4">
        <v>15.0</v>
      </c>
      <c r="G22" s="4">
        <v>25.0</v>
      </c>
      <c r="H22" s="4">
        <v>2.0</v>
      </c>
      <c r="I22" s="4">
        <v>14.0</v>
      </c>
      <c r="J22" s="4">
        <v>0.0</v>
      </c>
      <c r="K22" s="4">
        <f t="shared" si="2"/>
        <v>92270</v>
      </c>
      <c r="L22" s="4">
        <f t="shared" si="3"/>
        <v>20617</v>
      </c>
      <c r="M22" s="4">
        <v>14745.0</v>
      </c>
      <c r="N22" s="4">
        <v>1859.0</v>
      </c>
      <c r="O22" s="4">
        <v>4013.0</v>
      </c>
      <c r="P22" s="4">
        <v>82122.0</v>
      </c>
    </row>
    <row r="23" ht="15.75" customHeight="1">
      <c r="A23" s="2" t="s">
        <v>63</v>
      </c>
      <c r="B23" s="4" t="s">
        <v>61</v>
      </c>
      <c r="C23" s="4" t="s">
        <v>64</v>
      </c>
      <c r="D23" s="4">
        <v>71335.0</v>
      </c>
      <c r="E23" s="4">
        <f t="shared" si="1"/>
        <v>44</v>
      </c>
      <c r="F23" s="4">
        <v>15.0</v>
      </c>
      <c r="G23" s="4">
        <v>25.0</v>
      </c>
      <c r="H23" s="4">
        <v>2.0</v>
      </c>
      <c r="I23" s="4">
        <v>15.0</v>
      </c>
      <c r="J23" s="4">
        <v>2.0</v>
      </c>
      <c r="K23" s="4">
        <f t="shared" si="2"/>
        <v>46735</v>
      </c>
      <c r="L23" s="4">
        <f t="shared" si="3"/>
        <v>24600</v>
      </c>
      <c r="M23" s="4">
        <v>18699.0</v>
      </c>
      <c r="N23" s="4">
        <v>1858.0</v>
      </c>
      <c r="O23" s="4">
        <v>4043.0</v>
      </c>
      <c r="P23" s="4">
        <v>39455.0</v>
      </c>
    </row>
    <row r="24" ht="15.75" customHeight="1">
      <c r="A24" s="2" t="s">
        <v>65</v>
      </c>
      <c r="B24" s="3" t="s">
        <v>61</v>
      </c>
      <c r="C24" s="3" t="s">
        <v>66</v>
      </c>
      <c r="D24" s="4">
        <v>31579.0</v>
      </c>
      <c r="E24" s="4">
        <f t="shared" si="1"/>
        <v>42</v>
      </c>
      <c r="F24" s="4">
        <v>15.0</v>
      </c>
      <c r="G24" s="4">
        <v>25.0</v>
      </c>
      <c r="H24" s="4">
        <v>2.0</v>
      </c>
      <c r="I24" s="4">
        <v>2.0</v>
      </c>
      <c r="J24" s="4">
        <v>0.0</v>
      </c>
      <c r="K24" s="4">
        <f t="shared" si="2"/>
        <v>11603</v>
      </c>
      <c r="L24" s="4">
        <f t="shared" si="3"/>
        <v>19976</v>
      </c>
      <c r="M24" s="4">
        <v>14283.0</v>
      </c>
      <c r="N24" s="4">
        <v>1857.0</v>
      </c>
      <c r="O24" s="4">
        <v>3836.0</v>
      </c>
      <c r="P24" s="4">
        <v>3359.0</v>
      </c>
    </row>
    <row r="25" ht="15.75" customHeight="1">
      <c r="A25" s="2" t="s">
        <v>67</v>
      </c>
      <c r="B25" s="3" t="s">
        <v>61</v>
      </c>
      <c r="C25" s="4" t="s">
        <v>68</v>
      </c>
      <c r="D25" s="4">
        <v>37513.0</v>
      </c>
      <c r="E25" s="4">
        <f t="shared" si="1"/>
        <v>46</v>
      </c>
      <c r="F25" s="4">
        <v>15.0</v>
      </c>
      <c r="G25" s="4">
        <v>26.0</v>
      </c>
      <c r="H25" s="4">
        <v>2.0</v>
      </c>
      <c r="I25" s="4">
        <v>7.0</v>
      </c>
      <c r="J25" s="4">
        <v>3.0</v>
      </c>
      <c r="K25" s="4">
        <f t="shared" si="2"/>
        <v>13931</v>
      </c>
      <c r="L25" s="4">
        <f t="shared" si="3"/>
        <v>23582</v>
      </c>
      <c r="M25" s="4">
        <v>17253.0</v>
      </c>
      <c r="N25" s="4">
        <v>1922.0</v>
      </c>
      <c r="O25" s="4">
        <v>4407.0</v>
      </c>
      <c r="P25" s="4">
        <v>9463.0</v>
      </c>
    </row>
    <row r="26" ht="15.75" customHeight="1">
      <c r="A26" s="2" t="s">
        <v>69</v>
      </c>
      <c r="B26" s="3" t="s">
        <v>61</v>
      </c>
      <c r="C26" s="4" t="s">
        <v>70</v>
      </c>
      <c r="D26" s="4">
        <v>51744.0</v>
      </c>
      <c r="E26" s="4">
        <f t="shared" si="1"/>
        <v>54</v>
      </c>
      <c r="F26" s="4">
        <v>15.0</v>
      </c>
      <c r="G26" s="4">
        <v>26.0</v>
      </c>
      <c r="H26" s="4">
        <v>2.0</v>
      </c>
      <c r="I26" s="4">
        <v>16.0</v>
      </c>
      <c r="J26" s="4">
        <v>11.0</v>
      </c>
      <c r="K26" s="4">
        <f t="shared" si="2"/>
        <v>21833</v>
      </c>
      <c r="L26" s="4">
        <f t="shared" si="3"/>
        <v>29911</v>
      </c>
      <c r="M26" s="4">
        <v>23688.0</v>
      </c>
      <c r="N26" s="4">
        <v>1929.0</v>
      </c>
      <c r="O26" s="4">
        <v>4294.0</v>
      </c>
      <c r="P26" s="4">
        <v>22585.0</v>
      </c>
    </row>
    <row r="27" ht="15.75" customHeight="1">
      <c r="A27" s="2" t="s">
        <v>71</v>
      </c>
      <c r="B27" s="3" t="s">
        <v>61</v>
      </c>
      <c r="C27" s="4" t="s">
        <v>72</v>
      </c>
      <c r="D27" s="4">
        <v>51210.0</v>
      </c>
      <c r="E27" s="4">
        <f t="shared" si="1"/>
        <v>54</v>
      </c>
      <c r="F27" s="4">
        <v>15.0</v>
      </c>
      <c r="G27" s="4">
        <v>25.0</v>
      </c>
      <c r="H27" s="4">
        <v>2.0</v>
      </c>
      <c r="I27" s="4">
        <v>14.0</v>
      </c>
      <c r="J27" s="4">
        <v>12.0</v>
      </c>
      <c r="K27" s="4">
        <f t="shared" si="2"/>
        <v>20441</v>
      </c>
      <c r="L27" s="4">
        <f t="shared" si="3"/>
        <v>30769</v>
      </c>
      <c r="M27" s="4">
        <v>24804.0</v>
      </c>
      <c r="N27" s="4">
        <v>1858.0</v>
      </c>
      <c r="O27" s="4">
        <v>4107.0</v>
      </c>
      <c r="P27" s="4">
        <v>22214.0</v>
      </c>
    </row>
    <row r="28" ht="15.75" customHeight="1">
      <c r="A28" s="2" t="s">
        <v>73</v>
      </c>
      <c r="B28" s="3" t="s">
        <v>61</v>
      </c>
      <c r="C28" s="4" t="s">
        <v>74</v>
      </c>
      <c r="D28" s="4">
        <v>51163.0</v>
      </c>
      <c r="E28" s="4">
        <f t="shared" si="1"/>
        <v>54</v>
      </c>
      <c r="F28" s="4">
        <v>15.0</v>
      </c>
      <c r="G28" s="4">
        <v>25.0</v>
      </c>
      <c r="H28" s="4">
        <v>2.0</v>
      </c>
      <c r="I28" s="4">
        <v>16.0</v>
      </c>
      <c r="J28" s="4">
        <v>12.0</v>
      </c>
      <c r="K28" s="4">
        <f t="shared" si="2"/>
        <v>20742</v>
      </c>
      <c r="L28" s="4">
        <f t="shared" si="3"/>
        <v>30421</v>
      </c>
      <c r="M28" s="4">
        <v>24459.0</v>
      </c>
      <c r="N28" s="4">
        <v>1856.0</v>
      </c>
      <c r="O28" s="4">
        <v>4106.0</v>
      </c>
      <c r="P28" s="4">
        <v>23412.0</v>
      </c>
    </row>
    <row r="29" ht="15.75" customHeight="1">
      <c r="A29" s="2" t="s">
        <v>75</v>
      </c>
      <c r="B29" s="3" t="s">
        <v>61</v>
      </c>
      <c r="C29" s="4" t="s">
        <v>76</v>
      </c>
      <c r="D29" s="4">
        <v>51088.0</v>
      </c>
      <c r="E29" s="4">
        <f t="shared" si="1"/>
        <v>55</v>
      </c>
      <c r="F29" s="4">
        <v>15.0</v>
      </c>
      <c r="G29" s="4">
        <v>25.0</v>
      </c>
      <c r="H29" s="4">
        <v>2.0</v>
      </c>
      <c r="I29" s="4">
        <v>15.0</v>
      </c>
      <c r="J29" s="4">
        <v>13.0</v>
      </c>
      <c r="K29" s="4">
        <f t="shared" si="2"/>
        <v>22035</v>
      </c>
      <c r="L29" s="4">
        <f t="shared" si="3"/>
        <v>29053</v>
      </c>
      <c r="M29" s="4">
        <v>23706.0</v>
      </c>
      <c r="N29" s="4">
        <v>1856.0</v>
      </c>
      <c r="O29" s="4">
        <v>3491.0</v>
      </c>
      <c r="P29" s="4">
        <v>22502.0</v>
      </c>
    </row>
    <row r="30" ht="15.75" customHeight="1">
      <c r="A30" s="2" t="s">
        <v>77</v>
      </c>
      <c r="B30" s="3" t="s">
        <v>61</v>
      </c>
      <c r="C30" s="3" t="s">
        <v>78</v>
      </c>
      <c r="D30" s="4">
        <v>51183.0</v>
      </c>
      <c r="E30" s="4">
        <f t="shared" si="1"/>
        <v>54</v>
      </c>
      <c r="F30" s="4">
        <v>15.0</v>
      </c>
      <c r="G30" s="4">
        <v>25.0</v>
      </c>
      <c r="H30" s="4">
        <v>2.0</v>
      </c>
      <c r="I30" s="4">
        <v>16.0</v>
      </c>
      <c r="J30" s="4">
        <v>12.0</v>
      </c>
      <c r="K30" s="4">
        <f t="shared" si="2"/>
        <v>21035</v>
      </c>
      <c r="L30" s="4">
        <f t="shared" si="3"/>
        <v>30148</v>
      </c>
      <c r="M30" s="4">
        <v>24186.0</v>
      </c>
      <c r="N30" s="4">
        <v>1856.0</v>
      </c>
      <c r="O30" s="4">
        <v>4106.0</v>
      </c>
      <c r="P30" s="4">
        <v>23401.0</v>
      </c>
    </row>
    <row r="31" ht="15.75" customHeight="1">
      <c r="A31" s="2" t="s">
        <v>79</v>
      </c>
      <c r="B31" s="3" t="s">
        <v>61</v>
      </c>
      <c r="C31" s="3" t="s">
        <v>80</v>
      </c>
      <c r="D31" s="4">
        <v>54236.0</v>
      </c>
      <c r="E31" s="4">
        <f t="shared" si="1"/>
        <v>50</v>
      </c>
      <c r="F31" s="4">
        <v>15.0</v>
      </c>
      <c r="G31" s="4">
        <v>26.0</v>
      </c>
      <c r="H31" s="4">
        <v>2.0</v>
      </c>
      <c r="I31" s="4">
        <v>18.0</v>
      </c>
      <c r="J31" s="4">
        <v>7.0</v>
      </c>
      <c r="K31" s="4">
        <f t="shared" si="2"/>
        <v>27316</v>
      </c>
      <c r="L31" s="4">
        <f t="shared" si="3"/>
        <v>26920</v>
      </c>
      <c r="M31" s="4">
        <v>20881.0</v>
      </c>
      <c r="N31" s="4">
        <v>1863.0</v>
      </c>
      <c r="O31" s="4">
        <v>4176.0</v>
      </c>
      <c r="P31" s="4">
        <v>28440.0</v>
      </c>
    </row>
    <row r="32" ht="15.75" customHeight="1">
      <c r="A32" s="2" t="s">
        <v>81</v>
      </c>
      <c r="B32" s="3" t="s">
        <v>61</v>
      </c>
      <c r="C32" s="3" t="s">
        <v>82</v>
      </c>
      <c r="D32" s="4">
        <v>41376.0</v>
      </c>
      <c r="E32" s="4">
        <f t="shared" si="1"/>
        <v>51</v>
      </c>
      <c r="F32" s="4">
        <v>15.0</v>
      </c>
      <c r="G32" s="4">
        <v>25.0</v>
      </c>
      <c r="H32" s="4">
        <v>2.0</v>
      </c>
      <c r="I32" s="4">
        <v>11.0</v>
      </c>
      <c r="J32" s="4">
        <v>9.0</v>
      </c>
      <c r="K32" s="4">
        <f t="shared" si="2"/>
        <v>11494</v>
      </c>
      <c r="L32" s="4">
        <f t="shared" si="3"/>
        <v>29882</v>
      </c>
      <c r="M32" s="4">
        <v>23841.0</v>
      </c>
      <c r="N32" s="4">
        <v>1860.0</v>
      </c>
      <c r="O32" s="4">
        <v>4181.0</v>
      </c>
      <c r="P32" s="4">
        <v>15402.0</v>
      </c>
    </row>
    <row r="33" ht="15.75" customHeight="1">
      <c r="A33" s="2" t="s">
        <v>83</v>
      </c>
      <c r="B33" s="3" t="s">
        <v>61</v>
      </c>
      <c r="C33" s="3" t="s">
        <v>84</v>
      </c>
      <c r="D33" s="4">
        <v>41375.0</v>
      </c>
      <c r="E33" s="4">
        <f t="shared" si="1"/>
        <v>50</v>
      </c>
      <c r="F33" s="4">
        <v>15.0</v>
      </c>
      <c r="G33" s="4">
        <v>25.0</v>
      </c>
      <c r="H33" s="4">
        <v>2.0</v>
      </c>
      <c r="I33" s="4">
        <v>10.0</v>
      </c>
      <c r="J33" s="4">
        <v>8.0</v>
      </c>
      <c r="K33" s="4">
        <f t="shared" si="2"/>
        <v>11457</v>
      </c>
      <c r="L33" s="4">
        <f t="shared" si="3"/>
        <v>29918</v>
      </c>
      <c r="M33" s="4">
        <v>23877.0</v>
      </c>
      <c r="N33" s="4">
        <v>1860.0</v>
      </c>
      <c r="O33" s="4">
        <v>4181.0</v>
      </c>
      <c r="P33" s="4">
        <v>15402.0</v>
      </c>
    </row>
    <row r="34" ht="15.75" customHeight="1">
      <c r="A34" s="2" t="s">
        <v>85</v>
      </c>
      <c r="B34" s="3" t="s">
        <v>61</v>
      </c>
      <c r="C34" s="3" t="s">
        <v>86</v>
      </c>
      <c r="D34" s="4">
        <v>41376.0</v>
      </c>
      <c r="E34" s="4">
        <f t="shared" si="1"/>
        <v>51</v>
      </c>
      <c r="F34" s="4">
        <v>15.0</v>
      </c>
      <c r="G34" s="4">
        <v>25.0</v>
      </c>
      <c r="H34" s="4">
        <v>2.0</v>
      </c>
      <c r="I34" s="4">
        <v>11.0</v>
      </c>
      <c r="J34" s="4">
        <v>9.0</v>
      </c>
      <c r="K34" s="4">
        <f t="shared" si="2"/>
        <v>12616</v>
      </c>
      <c r="L34" s="4">
        <f t="shared" si="3"/>
        <v>28760</v>
      </c>
      <c r="M34" s="4">
        <v>22719.0</v>
      </c>
      <c r="N34" s="4">
        <v>1860.0</v>
      </c>
      <c r="O34" s="4">
        <v>4181.0</v>
      </c>
      <c r="P34" s="4">
        <v>15402.0</v>
      </c>
    </row>
    <row r="35" ht="15.75" customHeight="1">
      <c r="A35" s="2" t="s">
        <v>87</v>
      </c>
      <c r="B35" s="3" t="s">
        <v>61</v>
      </c>
      <c r="C35" s="3" t="s">
        <v>88</v>
      </c>
      <c r="D35" s="4">
        <v>41376.0</v>
      </c>
      <c r="E35" s="4">
        <f t="shared" si="1"/>
        <v>51</v>
      </c>
      <c r="F35" s="4">
        <v>15.0</v>
      </c>
      <c r="G35" s="4">
        <v>25.0</v>
      </c>
      <c r="H35" s="4">
        <v>2.0</v>
      </c>
      <c r="I35" s="4">
        <v>11.0</v>
      </c>
      <c r="J35" s="4">
        <v>9.0</v>
      </c>
      <c r="K35" s="4">
        <f t="shared" si="2"/>
        <v>11494</v>
      </c>
      <c r="L35" s="4">
        <f t="shared" si="3"/>
        <v>29882</v>
      </c>
      <c r="M35" s="4">
        <v>23841.0</v>
      </c>
      <c r="N35" s="4">
        <v>1860.0</v>
      </c>
      <c r="O35" s="4">
        <v>4181.0</v>
      </c>
      <c r="P35" s="4">
        <v>15402.0</v>
      </c>
    </row>
    <row r="36" ht="15.75" customHeight="1">
      <c r="A36" s="2" t="s">
        <v>89</v>
      </c>
      <c r="B36" s="3" t="s">
        <v>61</v>
      </c>
      <c r="C36" s="3" t="s">
        <v>90</v>
      </c>
      <c r="D36" s="4">
        <v>41376.0</v>
      </c>
      <c r="E36" s="4">
        <f t="shared" si="1"/>
        <v>51</v>
      </c>
      <c r="F36" s="4">
        <v>15.0</v>
      </c>
      <c r="G36" s="4">
        <v>25.0</v>
      </c>
      <c r="H36" s="4">
        <v>2.0</v>
      </c>
      <c r="I36" s="4">
        <v>11.0</v>
      </c>
      <c r="J36" s="4">
        <v>9.0</v>
      </c>
      <c r="K36" s="4">
        <f t="shared" si="2"/>
        <v>12088</v>
      </c>
      <c r="L36" s="4">
        <f t="shared" si="3"/>
        <v>29288</v>
      </c>
      <c r="M36" s="4">
        <v>23247.0</v>
      </c>
      <c r="N36" s="4">
        <v>1860.0</v>
      </c>
      <c r="O36" s="4">
        <v>4181.0</v>
      </c>
      <c r="P36" s="4">
        <v>15402.0</v>
      </c>
    </row>
    <row r="37" ht="15.75" customHeight="1">
      <c r="A37" s="2" t="s">
        <v>91</v>
      </c>
      <c r="B37" s="3" t="s">
        <v>61</v>
      </c>
      <c r="C37" s="3" t="s">
        <v>92</v>
      </c>
      <c r="D37" s="4">
        <v>38198.0</v>
      </c>
      <c r="E37" s="4">
        <f t="shared" si="1"/>
        <v>49</v>
      </c>
      <c r="F37" s="4">
        <v>15.0</v>
      </c>
      <c r="G37" s="4">
        <v>25.0</v>
      </c>
      <c r="H37" s="4">
        <v>2.0</v>
      </c>
      <c r="I37" s="4">
        <v>8.0</v>
      </c>
      <c r="J37" s="4">
        <v>7.0</v>
      </c>
      <c r="K37" s="4">
        <f t="shared" si="2"/>
        <v>10972</v>
      </c>
      <c r="L37" s="4">
        <f t="shared" si="3"/>
        <v>27226</v>
      </c>
      <c r="M37" s="4">
        <v>21150.0</v>
      </c>
      <c r="N37" s="4">
        <v>1860.0</v>
      </c>
      <c r="O37" s="4">
        <v>4216.0</v>
      </c>
      <c r="P37" s="4">
        <v>12152.0</v>
      </c>
    </row>
    <row r="38" ht="15.75" customHeight="1">
      <c r="A38" s="2" t="s">
        <v>93</v>
      </c>
      <c r="B38" s="3" t="s">
        <v>61</v>
      </c>
      <c r="C38" s="4" t="s">
        <v>94</v>
      </c>
      <c r="D38" s="4">
        <v>38004.0</v>
      </c>
      <c r="E38" s="4">
        <f t="shared" si="1"/>
        <v>49</v>
      </c>
      <c r="F38" s="4">
        <v>15.0</v>
      </c>
      <c r="G38" s="4">
        <v>25.0</v>
      </c>
      <c r="H38" s="4">
        <v>2.0</v>
      </c>
      <c r="I38" s="4">
        <v>8.0</v>
      </c>
      <c r="J38" s="4">
        <v>7.0</v>
      </c>
      <c r="K38" s="4">
        <f t="shared" si="2"/>
        <v>10119</v>
      </c>
      <c r="L38" s="4">
        <f t="shared" si="3"/>
        <v>27885</v>
      </c>
      <c r="M38" s="4">
        <v>21738.0</v>
      </c>
      <c r="N38" s="4">
        <v>1860.0</v>
      </c>
      <c r="O38" s="4">
        <v>4287.0</v>
      </c>
      <c r="P38" s="4">
        <v>11621.0</v>
      </c>
    </row>
    <row r="39" ht="15.75" customHeight="1">
      <c r="A39" s="2" t="s">
        <v>95</v>
      </c>
      <c r="B39" s="3" t="s">
        <v>61</v>
      </c>
      <c r="C39" s="3" t="s">
        <v>96</v>
      </c>
      <c r="D39" s="4">
        <v>39995.0</v>
      </c>
      <c r="E39" s="4">
        <f t="shared" si="1"/>
        <v>49</v>
      </c>
      <c r="F39" s="4">
        <v>15.0</v>
      </c>
      <c r="G39" s="4">
        <v>25.0</v>
      </c>
      <c r="H39" s="4">
        <v>2.0</v>
      </c>
      <c r="I39" s="4">
        <v>10.0</v>
      </c>
      <c r="J39" s="4">
        <v>7.0</v>
      </c>
      <c r="K39" s="4">
        <f t="shared" si="2"/>
        <v>12957</v>
      </c>
      <c r="L39" s="4">
        <f t="shared" si="3"/>
        <v>27038</v>
      </c>
      <c r="M39" s="4">
        <v>21147.0</v>
      </c>
      <c r="N39" s="4">
        <v>1860.0</v>
      </c>
      <c r="O39" s="4">
        <v>4031.0</v>
      </c>
      <c r="P39" s="4">
        <v>13927.0</v>
      </c>
    </row>
    <row r="40" ht="15.75" customHeight="1">
      <c r="A40" s="2" t="s">
        <v>97</v>
      </c>
      <c r="B40" s="3" t="s">
        <v>61</v>
      </c>
      <c r="C40" s="3" t="s">
        <v>98</v>
      </c>
      <c r="D40" s="4">
        <v>39993.0</v>
      </c>
      <c r="E40" s="4">
        <f t="shared" si="1"/>
        <v>50</v>
      </c>
      <c r="F40" s="4">
        <v>15.0</v>
      </c>
      <c r="G40" s="4">
        <v>26.0</v>
      </c>
      <c r="H40" s="4">
        <v>2.0</v>
      </c>
      <c r="I40" s="4">
        <v>10.0</v>
      </c>
      <c r="J40" s="4">
        <v>7.0</v>
      </c>
      <c r="K40" s="4">
        <f t="shared" si="2"/>
        <v>12459</v>
      </c>
      <c r="L40" s="4">
        <f t="shared" si="3"/>
        <v>27534</v>
      </c>
      <c r="M40" s="4">
        <v>21645.0</v>
      </c>
      <c r="N40" s="4">
        <v>1858.0</v>
      </c>
      <c r="O40" s="4">
        <v>4031.0</v>
      </c>
      <c r="P40" s="4">
        <v>13925.0</v>
      </c>
    </row>
    <row r="41" ht="15.75" customHeight="1">
      <c r="A41" s="2" t="s">
        <v>99</v>
      </c>
      <c r="B41" s="3" t="s">
        <v>61</v>
      </c>
      <c r="C41" s="3" t="s">
        <v>100</v>
      </c>
      <c r="D41" s="4">
        <v>38803.0</v>
      </c>
      <c r="E41" s="4">
        <f t="shared" si="1"/>
        <v>50</v>
      </c>
      <c r="F41" s="4">
        <v>15.0</v>
      </c>
      <c r="G41" s="4">
        <v>25.0</v>
      </c>
      <c r="H41" s="4">
        <v>2.0</v>
      </c>
      <c r="I41" s="4">
        <v>9.0</v>
      </c>
      <c r="J41" s="4">
        <v>8.0</v>
      </c>
      <c r="K41" s="4">
        <f t="shared" si="2"/>
        <v>11337</v>
      </c>
      <c r="L41" s="4">
        <f t="shared" si="3"/>
        <v>27466</v>
      </c>
      <c r="M41" s="4">
        <v>21477.0</v>
      </c>
      <c r="N41" s="4">
        <v>1860.0</v>
      </c>
      <c r="O41" s="4">
        <v>4129.0</v>
      </c>
      <c r="P41" s="4">
        <v>12745.0</v>
      </c>
    </row>
    <row r="42" ht="15.75" customHeight="1">
      <c r="A42" s="6" t="s">
        <v>101</v>
      </c>
      <c r="B42" s="7" t="s">
        <v>61</v>
      </c>
      <c r="C42" s="7" t="s">
        <v>102</v>
      </c>
      <c r="D42" s="8">
        <v>38804.0</v>
      </c>
      <c r="E42" s="8">
        <f t="shared" si="1"/>
        <v>50</v>
      </c>
      <c r="F42" s="8">
        <v>15.0</v>
      </c>
      <c r="G42" s="8">
        <v>25.0</v>
      </c>
      <c r="H42" s="8">
        <v>2.0</v>
      </c>
      <c r="I42" s="8">
        <v>9.0</v>
      </c>
      <c r="J42" s="8">
        <v>8.0</v>
      </c>
      <c r="K42" s="8">
        <f t="shared" si="2"/>
        <v>11290</v>
      </c>
      <c r="L42" s="8">
        <f t="shared" si="3"/>
        <v>27514</v>
      </c>
      <c r="M42" s="8">
        <v>21525.0</v>
      </c>
      <c r="N42" s="8">
        <v>1860.0</v>
      </c>
      <c r="O42" s="8">
        <v>4129.0</v>
      </c>
      <c r="P42" s="8">
        <v>12745.0</v>
      </c>
    </row>
    <row r="43" ht="15.75" customHeight="1">
      <c r="A43" s="4" t="s">
        <v>103</v>
      </c>
      <c r="B43" s="9"/>
      <c r="C43" s="9"/>
      <c r="D43" s="10">
        <f t="shared" ref="D43:P43" si="4">AVERAGE(D1:D42)</f>
        <v>41711.63415</v>
      </c>
      <c r="E43" s="10">
        <f t="shared" si="4"/>
        <v>49.19512195</v>
      </c>
      <c r="F43" s="10">
        <f t="shared" si="4"/>
        <v>15</v>
      </c>
      <c r="G43" s="10">
        <f t="shared" si="4"/>
        <v>25.34146341</v>
      </c>
      <c r="H43" s="10">
        <f t="shared" si="4"/>
        <v>2</v>
      </c>
      <c r="I43" s="10">
        <f t="shared" si="4"/>
        <v>9.609756098</v>
      </c>
      <c r="J43" s="10">
        <f t="shared" si="4"/>
        <v>6.853658537</v>
      </c>
      <c r="K43" s="10">
        <f t="shared" si="4"/>
        <v>15216.95122</v>
      </c>
      <c r="L43" s="10">
        <f t="shared" si="4"/>
        <v>26494.68293</v>
      </c>
      <c r="M43" s="10">
        <f t="shared" si="4"/>
        <v>20428.73171</v>
      </c>
      <c r="N43" s="10">
        <f t="shared" si="4"/>
        <v>1878.585366</v>
      </c>
      <c r="O43" s="10">
        <f t="shared" si="4"/>
        <v>4187.365854</v>
      </c>
      <c r="P43" s="10">
        <f t="shared" si="4"/>
        <v>15943.78049</v>
      </c>
    </row>
    <row r="44" ht="15.75" customHeight="1">
      <c r="A44" s="4" t="s">
        <v>104</v>
      </c>
      <c r="B44" s="9"/>
      <c r="C44" s="9"/>
      <c r="D44" s="10">
        <f t="shared" ref="D44:P44" si="5">STDEV(D1:D42)</f>
        <v>18195.37694</v>
      </c>
      <c r="E44" s="10">
        <f t="shared" si="5"/>
        <v>7.530669001</v>
      </c>
      <c r="F44" s="10">
        <f t="shared" si="5"/>
        <v>0</v>
      </c>
      <c r="G44" s="10">
        <f t="shared" si="5"/>
        <v>0.8249168473</v>
      </c>
      <c r="H44" s="10">
        <f t="shared" si="5"/>
        <v>0</v>
      </c>
      <c r="I44" s="10">
        <f t="shared" si="5"/>
        <v>9.208360464</v>
      </c>
      <c r="J44" s="10">
        <f t="shared" si="5"/>
        <v>7.069515456</v>
      </c>
      <c r="K44" s="10">
        <f t="shared" si="5"/>
        <v>15522.18296</v>
      </c>
      <c r="L44" s="10">
        <f t="shared" si="5"/>
        <v>6200.556727</v>
      </c>
      <c r="M44" s="10">
        <f t="shared" si="5"/>
        <v>6116.676418</v>
      </c>
      <c r="N44" s="10">
        <f t="shared" si="5"/>
        <v>59.32620652</v>
      </c>
      <c r="O44" s="10">
        <f t="shared" si="5"/>
        <v>192.648742</v>
      </c>
      <c r="P44" s="10">
        <f t="shared" si="5"/>
        <v>16886.46034</v>
      </c>
    </row>
    <row r="45" ht="15.75" customHeight="1">
      <c r="A45" s="4" t="s">
        <v>105</v>
      </c>
      <c r="B45" s="9"/>
      <c r="C45" s="9"/>
      <c r="D45" s="10">
        <f t="shared" ref="D45:P45" si="6">D44/D43</f>
        <v>0.4362182713</v>
      </c>
      <c r="E45" s="10">
        <f t="shared" si="6"/>
        <v>0.1530775553</v>
      </c>
      <c r="F45" s="10">
        <f t="shared" si="6"/>
        <v>0</v>
      </c>
      <c r="G45" s="10">
        <f t="shared" si="6"/>
        <v>0.03255206038</v>
      </c>
      <c r="H45" s="10">
        <f t="shared" si="6"/>
        <v>0</v>
      </c>
      <c r="I45" s="10">
        <f t="shared" si="6"/>
        <v>0.9582304036</v>
      </c>
      <c r="J45" s="10">
        <f t="shared" si="6"/>
        <v>1.031495138</v>
      </c>
      <c r="K45" s="10">
        <f t="shared" si="6"/>
        <v>1.020058666</v>
      </c>
      <c r="L45" s="10">
        <f t="shared" si="6"/>
        <v>0.2340302295</v>
      </c>
      <c r="M45" s="10">
        <f t="shared" si="6"/>
        <v>0.2994153776</v>
      </c>
      <c r="N45" s="10">
        <f t="shared" si="6"/>
        <v>0.03158025587</v>
      </c>
      <c r="O45" s="10">
        <f t="shared" si="6"/>
        <v>0.04600714357</v>
      </c>
      <c r="P45" s="10">
        <f t="shared" si="6"/>
        <v>1.05912524</v>
      </c>
    </row>
    <row r="46" ht="15.75" customHeight="1">
      <c r="A46" s="4" t="s">
        <v>106</v>
      </c>
      <c r="B46" s="9"/>
      <c r="C46" s="9"/>
      <c r="D46" s="10">
        <f t="shared" ref="D46:P46" si="7">LARGE(D2:D42,1)</f>
        <v>112887</v>
      </c>
      <c r="E46" s="10">
        <f t="shared" si="7"/>
        <v>71</v>
      </c>
      <c r="F46" s="10">
        <f t="shared" si="7"/>
        <v>15</v>
      </c>
      <c r="G46" s="10">
        <f t="shared" si="7"/>
        <v>29</v>
      </c>
      <c r="H46" s="10">
        <f t="shared" si="7"/>
        <v>2</v>
      </c>
      <c r="I46" s="10">
        <f t="shared" si="7"/>
        <v>39</v>
      </c>
      <c r="J46" s="10">
        <f t="shared" si="7"/>
        <v>28</v>
      </c>
      <c r="K46" s="10">
        <f t="shared" si="7"/>
        <v>92270</v>
      </c>
      <c r="L46" s="10">
        <f t="shared" si="7"/>
        <v>45603</v>
      </c>
      <c r="M46" s="10">
        <f t="shared" si="7"/>
        <v>39300</v>
      </c>
      <c r="N46" s="10">
        <f t="shared" si="7"/>
        <v>2147</v>
      </c>
      <c r="O46" s="10">
        <f t="shared" si="7"/>
        <v>4832</v>
      </c>
      <c r="P46" s="10">
        <f t="shared" si="7"/>
        <v>82122</v>
      </c>
    </row>
    <row r="47" ht="15.75" customHeight="1">
      <c r="A47" s="8" t="s">
        <v>107</v>
      </c>
      <c r="B47" s="11"/>
      <c r="C47" s="11"/>
      <c r="D47" s="12">
        <f t="shared" ref="D47:P47" si="8">SMALL(D2:D42,1)</f>
        <v>23943</v>
      </c>
      <c r="E47" s="12">
        <f t="shared" si="8"/>
        <v>42</v>
      </c>
      <c r="F47" s="12">
        <f t="shared" si="8"/>
        <v>15</v>
      </c>
      <c r="G47" s="12">
        <f t="shared" si="8"/>
        <v>25</v>
      </c>
      <c r="H47" s="12">
        <f t="shared" si="8"/>
        <v>2</v>
      </c>
      <c r="I47" s="12">
        <f t="shared" si="8"/>
        <v>1</v>
      </c>
      <c r="J47" s="12">
        <f t="shared" si="8"/>
        <v>0</v>
      </c>
      <c r="K47" s="12">
        <f t="shared" si="8"/>
        <v>3185</v>
      </c>
      <c r="L47" s="12">
        <f t="shared" si="8"/>
        <v>19976</v>
      </c>
      <c r="M47" s="12">
        <f t="shared" si="8"/>
        <v>14100</v>
      </c>
      <c r="N47" s="12">
        <f t="shared" si="8"/>
        <v>1850</v>
      </c>
      <c r="O47" s="12">
        <f t="shared" si="8"/>
        <v>3491</v>
      </c>
      <c r="P47" s="12">
        <f t="shared" si="8"/>
        <v>1440</v>
      </c>
    </row>
    <row r="48" ht="15.75" customHeight="1">
      <c r="A48" s="4"/>
      <c r="B48" s="13"/>
      <c r="C48" s="13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